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autoCompressPictures="0" defaultThemeVersion="124226"/>
  <bookViews>
    <workbookView xWindow="645" yWindow="540" windowWidth="23655" windowHeight="12975"/>
  </bookViews>
  <sheets>
    <sheet name="TOP2A and anthracyclines" sheetId="7" r:id="rId1"/>
    <sheet name="Summary" sheetId="12" r:id="rId2"/>
  </sheets>
  <definedNames>
    <definedName name="_xlnm._FilterDatabase" localSheetId="0" hidden="1">'TOP2A and anthracyclines'!$A$1:$V$18</definedName>
  </definedNames>
  <calcPr calcId="145621" concurrentCalc="0"/>
  <extLst>
    <ext xmlns:mx="http://schemas.microsoft.com/office/mac/excel/2008/main" uri="{7523E5D3-25F3-A5E0-1632-64F254C22452}">
      <mx:ArchID Flags="2"/>
    </ext>
  </extLst>
</workbook>
</file>

<file path=xl/calcChain.xml><?xml version="1.0" encoding="utf-8"?>
<calcChain xmlns="http://schemas.openxmlformats.org/spreadsheetml/2006/main">
  <c r="B20" i="12" l="1"/>
</calcChain>
</file>

<file path=xl/sharedStrings.xml><?xml version="1.0" encoding="utf-8"?>
<sst xmlns="http://schemas.openxmlformats.org/spreadsheetml/2006/main" count="318" uniqueCount="185">
  <si>
    <t>Cancer Type</t>
  </si>
  <si>
    <t>Gene</t>
  </si>
  <si>
    <t>Drug/Combination of drugs</t>
  </si>
  <si>
    <t>Effect of expression of the biomarker on therapeutic outcome</t>
  </si>
  <si>
    <t>Source</t>
  </si>
  <si>
    <t>Source ID</t>
  </si>
  <si>
    <t>Journal Name</t>
  </si>
  <si>
    <t>Type of Study</t>
  </si>
  <si>
    <t>Strength of Evidence</t>
  </si>
  <si>
    <t>Year of Publication</t>
  </si>
  <si>
    <t>Total # of samples in study</t>
  </si>
  <si>
    <t>Outcome in Publication (results&amp;discussion)</t>
  </si>
  <si>
    <t>Context from Source (Conclusion)</t>
  </si>
  <si>
    <t>Patient inclusion criteria</t>
  </si>
  <si>
    <t>Patient exclusion criteria</t>
  </si>
  <si>
    <t>Adverse Events</t>
  </si>
  <si>
    <t>Model system (Specify if human, cell line, animal model)</t>
  </si>
  <si>
    <t>Benefit</t>
  </si>
  <si>
    <t>PubMed</t>
  </si>
  <si>
    <t>Retrospective non-case/control study</t>
  </si>
  <si>
    <t>Oncology</t>
  </si>
  <si>
    <t>Low powered IIC study</t>
  </si>
  <si>
    <t>IID</t>
  </si>
  <si>
    <t>Low powered retrospective non-case/control study</t>
  </si>
  <si>
    <t>IIIE</t>
  </si>
  <si>
    <t>Under expression</t>
  </si>
  <si>
    <t>Pre-clinical (in vitro and in vivo studies)</t>
  </si>
  <si>
    <t>IVC</t>
  </si>
  <si>
    <t>British Journal of Cancer</t>
  </si>
  <si>
    <t>both</t>
  </si>
  <si>
    <t>not assessable</t>
  </si>
  <si>
    <t>Clinical Cancer Research</t>
  </si>
  <si>
    <t>IIC</t>
  </si>
  <si>
    <t>Over expression</t>
  </si>
  <si>
    <t>No Benefit</t>
  </si>
  <si>
    <t>TOP2A</t>
  </si>
  <si>
    <t>p53, MAP-tau</t>
  </si>
  <si>
    <t>anthracycline and cyclophosphamide, tamoxifen</t>
  </si>
  <si>
    <t>adjuvant</t>
  </si>
  <si>
    <t>Tumori</t>
  </si>
  <si>
    <t>Breast cancer</t>
  </si>
  <si>
    <t>Journal of Clinical Oncology</t>
  </si>
  <si>
    <t>ID</t>
  </si>
  <si>
    <t>In patients who received anthracycline-containing adjuvant chemotherapy, there was no significant
difference in DFS according to TOP2A expression (P =
0.915). There were no significant differences in DFS according
to TOP2A expression in the HER2-positive
group or HER2-negative group, respectively (P = 0.790
and P = 0.419, respectively). In patients who received
anthracycline and taxane-containing adjuvant
chemotherapy, there was no significant difference in
DFS according to TOP2A or MAP-tau expression (P =
0.657 and P = 0.559, respectively). There was no significant
difference in DFS between patients with TOP2A
overexpression and MAP-tau negativity, who seemed to
have a good response to anthracycline and taxane-containing
chemotherapy, and the other patients (P = 0.729)
(Figure 2).
In the high-risk breast cancer patients who received
anthracycline and taxane adjuvant chemotherapy, significant
factors affecting DFS in univariate analysis were
the number of positive axillary lymph nodes and the HR
status. TOP2A and MAP-tau did not show significant
predictive value for DFS. In a Cox multivariate analysis,
TOP2A and MAP-tau were not found to have any significant
effect on DFS (Table 3)</t>
  </si>
  <si>
    <t>IIIA</t>
  </si>
  <si>
    <t>We conclude that immunohistochemical analysis of TOP2A and MAP-tau protein expression may not predict the benefits of adjuvant anthracycline and taxane chemotherapy in axillary node positive breast cancer.</t>
  </si>
  <si>
    <t>anthracycline</t>
  </si>
  <si>
    <t>The Oncologist</t>
  </si>
  <si>
    <t>In patients receiving anthracycline-based regimens, only TOP2A was significantly associated with pCR (pathological complete response) in HER2-positive samples (combined p = .004)</t>
  </si>
  <si>
    <t>In HER2-positive tumors, TOP2A was associated with patient response to anthracyclines but not to taxane/anthracycline regimens</t>
  </si>
  <si>
    <t>Adrenocortical carcinoma</t>
  </si>
  <si>
    <t>aclarubicin</t>
  </si>
  <si>
    <t>Endocrine related cancer</t>
  </si>
  <si>
    <t>2 cell lines</t>
  </si>
  <si>
    <t>IIIC</t>
  </si>
  <si>
    <t>Given that TOP2A was highly expressed in ACC samples,
 we evaluated its potential as a therapeutic target for ACC
 in vitro. Eleven of 14 TOP2A inhibitors had an antiproliferative
effect in the NCI-H295R ACC cell line, five of the
TOP2A inhibitors had a higher antiproliferative activity
 than mitotane, and aclarubicin was the agent with the
 highest activity. We
observed a significant decrease in the size of MCAs after
aclarubicin treatment in both NCI-H295R (Fig. 4c and d)
and SW13 cell lines (Fig. 4e and f) at 0.05–0.1 mM (P!0.05),
which is below the achievable serum concentration of
aclarubicin in humans (0.34 mM). However, in NCI-H295R
cells, 0.05 mM aclarubicin did not show as dramatic a
decrease in MCAs as the higher doses.</t>
  </si>
  <si>
    <t>Given that aclarubicin exhibited the most potent activity, we
validated this finding in monolayer cultures of NCI-H295R
and SW13 cell lines. Although monolayer cell cultures can
provide cell-specific response to drugs, this model lacks
the important features of a three-dimensional solid tumor
observed in vivo, such as the hypoxic area of the tumor
center, regional differences of tumor growth and cell
cycling, as well as poor delivery of drugs into deeper tumor
tissue layers. Thus, we used the MCA assay to confirm the
anticancer activity of aclarubicin. The effect of aclarubicin
was more dramatic in the SW13 cell line than in the
NCI-H295R cell line. The difference in sensitivity is not
likely due to only the expression levels of TOP2A or other
topoisomerases (TOP1 and TOP2B), as the expression
levels were similar in both cell lines. Several additional
mechanisms may be responsible for the differential
sensitivity to aclarubicin we observed in the two cell
lines studied</t>
  </si>
  <si>
    <t>NCI-H295R
, SW13 cell lines</t>
  </si>
  <si>
    <t>DLX4 (low)</t>
  </si>
  <si>
    <t>anthracyclines</t>
  </si>
  <si>
    <t>Cancer Research</t>
  </si>
  <si>
    <t>The
 response rate was higher in the TOP2A-High group than in the TOP2A-Low group
(P=0.00001; Table I). However, the response rate was lower in the sub-group of TOP2AHigh
 cases that were also DLX4-High than in the sub-group of TOP2A-High cases that were
 DLX4-Low (P=0.043; Table I). These findings raise the possibility that TOP2A-High
 tumors that also highly express DLX4 respond to anthracyclines more poorly than TOP2AHigh
 tumors that have low levels of DLX4 expression.</t>
  </si>
  <si>
    <t>Our findings indicate that DLX4 induces TOP2A expression but reduces sensitivity of tumor cells to TOP2 poisons by stimulating Ku-dependent repair of DSBs. These opposing activities of DLX4 could explain why some TOP2A-overexpressing tumors are not highly sensitive to TOP2 poisons.</t>
  </si>
  <si>
    <t>Meta analysis of observational studies</t>
  </si>
  <si>
    <t>doxorubicin</t>
  </si>
  <si>
    <t>Genomics</t>
  </si>
  <si>
    <t>Therefore, the massive
reduction in the expression levels of TOP2A gene in the PCR array pro-
filing data by 202.6-fold in MCF7/D320 cells was an expected finding.
Interestingly, no considerable changes were observed in the expression
levels of the other topoisomerase isomers, TOP1 and TOP2B.
This selective down-regulation of the expression of TOP2A suggests
a preferential activity of doxorubicin on the alpha isomer.</t>
  </si>
  <si>
    <t>The findings of this project provide important insights into the possible biochemical pathways that enable breast cancer cells to acquire resistance to doxorubicin, such as the metabolic pathways, the drug efflux pathways, the apoptotic pathways, the cell cycle pathways, and the DNA repair pathways. In addition to alteration in TOP2A, that is the main target for doxorubicin</t>
  </si>
  <si>
    <t>MCF7</t>
  </si>
  <si>
    <t>p53</t>
  </si>
  <si>
    <t>Proceedings of the National Academy of Sciences of the United States of America</t>
  </si>
  <si>
    <t>As expected, cells
with reduced TOP2A levels displayed a diminished DNA damage
signal and response, as shown by lower -H2AX signal, less p53 stabilization, and less apoptosis upon doxorubicin treatment
(Fig. 2D and Fig. S5). Accordingly, the ability of Top2A shRNAs to promote doxorubicin resistance was attenuated in p53-null
E_x0001_-Myc lymphoma cells (Fig. S4B), although clearly some signals
downstream of chemotherapy-induced DNA damage are p53-
independent. Top2A knockdown caused doxorubicin resistance in
vivo as measured by an in vivo competition assay (an increase in
the percentage of GFP-positive cells after drug treatment; Fig.
3A) and reduced tumor-free (Fig. 3B) and overall survival. These results demonstrate that reduced Top2A
 expression is a bona fide mechanism of drug resistance in vivo</t>
  </si>
  <si>
    <t xml:space="preserve">E_x0001_-Myc;Arf/ lymphoma cells, </t>
  </si>
  <si>
    <t>Breast Cancer</t>
  </si>
  <si>
    <t>ER-, PR-, HER2-</t>
  </si>
  <si>
    <t>Biochemical Pharmacology</t>
  </si>
  <si>
    <t>In CALDOX cells we also found that expression of TOP2A
was down-regulated by approximately four-fold (Fig. 5A). Initial
attempts to over-express TOP2A in CALDOX cells in order to rescue
the drug resistance phenotype were unsuccessful (data not
shown), as it is well established that experimental up-regulation
of TOP2A has deleterious effects [32]. Therefore, we decided to
down-regulate TOP2A levels in CAL51 by RNA interference using a
lentiviral vector. CAL51-shTOP2A cells expressed approximately
50% less TOP2A mRNA than the corresponding control cells
transfected with the empty vector (Fig. 5A)</t>
  </si>
  <si>
    <t>Down-regulation of
 TOP2A led to a notable increase in the number of doxorubicin resistant colonies (Fig. 5B). Thus, down-regulation of TOP2A leads
to drug resistance in CALDOX cells.</t>
  </si>
  <si>
    <t>CAL51, CALDOX</t>
  </si>
  <si>
    <t>TOP2B</t>
  </si>
  <si>
    <t>standard</t>
  </si>
  <si>
    <t>Among the four markers, when adjusted for the influence of other clinical factors in multivariate analysis, the TOP2B/TOP2A ratio was significantly correlated with treatment outcomes; patients with high ratios trended toward longer disease-free survival (HR, 0.24; P=0.002) and overall survival (HR, 0.29; P=0.005). The differences between the two groups subdivided by TOP2A alone did not reach the threshold for statistical significance (Table 2). When the mRNA level for TOP2A was combined with that of TOP2B, however, the univariate analysis generated great impact and reliable significance for good response with a lowered HR of o0.3 (95% CI, 0.14–0.62 for DFS and 0.13–0.60 for OS; P=0.001 for both).</t>
  </si>
  <si>
    <t>Genes with distinct expression profiles such as TOP2B/TOP2A expression ratio at diagnosis can be employed for outcome prediction after the treatment with standard regimens in AML patients with M2 subtype.</t>
  </si>
  <si>
    <t>doxorubicin+cyclophosphamide+dexamethasone+docetaxel</t>
  </si>
  <si>
    <t>neoadjuvant</t>
  </si>
  <si>
    <t>American Journal of Clinical Oncology</t>
  </si>
  <si>
    <t>There was a decrease in
tumoral survivin and GSTP1 expressions, whereas the TOP2A
levels increased during the course of treatment (Fig. 1A–D). These treatment-related differences in the expression levels
after 8 cycles of CT were found to be significant only for
GSTP1 (P = 0.003). There was a nonsignificant increasing trend for TOP2A expression with anthracycline-based treatment, and this was
maintained in the taxane phase (0.10, 0.26, and 0.26, respectively;
P&gt; 0.05).</t>
  </si>
  <si>
    <t>Nevertheless, we were able to show a predictive role
of the change in GSTP1 expression as a marker of chemosensitivity,
but not TOP2A or survivin, in patients treated with
sequential anthracycline-based and taxane-based CT</t>
  </si>
  <si>
    <t xml:space="preserve">Eligible female patients, who were at least 18 years old,
with histologically confirmed breast cancer by tru-cut biopsy,
and clinically T3N1M0 or T1-4N2M0 disease and an Eastern
Cooperative Oncology Group performance status of 0-2, were
required to have adequate pretreatment bone marrow (neutrophils
Z2000/mL, platelets Z100,000/mL, hemoglobin
Z10 g/dL), cardiac, renal (creatinine r1.5 mg/dL upper normal
limit [UNL], Z60 mL/min of creatinine clearance), and hepatic
function (total bilirubin r1.0 mg/dL UNL, aspartate aminotransferase,
and alanine aminotransferase r2.5 U/LUNL
and alkaline phosphatase r5 U/LUNL). Tumor size was
evaluated by bilateral mammography and ultrasonography and
an magnetic resonance imaging if deemed necessary by the
treating physician. </t>
  </si>
  <si>
    <t>y. Patients with symptomatic cardiac dysfunction
or left ventricular ejection fraction lower than 50%
were excluded. Other exclusion criteria included serious illness
(such as active coronary heart disease, serious chronic
obstructive lung disease, uncontrolled hypertension or arrhythmia,
serious psychiatric or neurological disorders, uncontrolled
infection, or unstable diabetes mellitus); previous
malignancies other than nonmelanoma skin cancer, in situ
cervical carcinoma, and in situ ductal or lobular breast cancer;
contraindications for corticosteroid use; and pregnancy or
lactation</t>
  </si>
  <si>
    <t>Ki67</t>
  </si>
  <si>
    <t>epirubicin+docetaxel+capecitabine</t>
  </si>
  <si>
    <t xml:space="preserve"> Eight pCRs (21%) occurred among those
cases that were assessed for TOP2A IHC, and all the
pCRs occurred in TOP2A-positive cancers. Although no
association was found with TOP2A amplification, both
TOP2A-amplified tumors gave a major response: pCR in
one, and a reduction in tumor size from 70 to 15 mm in
the other</t>
  </si>
  <si>
    <t>TOP2A expression is a marker of the tumor's proliferation rate and sensitivity to anthracycline-based chemotherapy, and does not depend on the amplification of its gene</t>
  </si>
  <si>
    <t>Ki67, ER-, PR-</t>
  </si>
  <si>
    <t>adriamycin (A)-paclitaxel (T)-
cyclophosphamide (C)</t>
  </si>
  <si>
    <t>adjuvant dosedense
anthracycline-based chemotherapy</t>
  </si>
  <si>
    <t>Pathology Oncology Research</t>
  </si>
  <si>
    <t>While
 there was no difference in the number of events, or in the
 OS and the RFS in the ER- and the PR-positive subgroups
according to the TOP2A status, the OS and RFS were
significantly improved in the ER- or PR-negative and
TOP2A-positive cases as compared with the TOP2Anegative
cases . In order to estimate the dependence of the OS and the
RFS on the tumour TOP2A and Ki67 status, the tumour
grade and the nodal status in ER- and/or PR-negative
cancer, these variables were studied in a Cox proportional
hazards model. In grade 3 cases, the risk of death was
decreased, with HR=0.216 (95% CI: 0.047–0.990, p=0.048)
as compared with grade 2 cases. In the TOP2A-positive
cases, the risk of death was decreased, with HR=0.211
(95% CI: 0.042–1.05, p=0.056).</t>
  </si>
  <si>
    <t>Our own data indicate that a simple tool such as TOP2A IHC (together with the grade) is a useful predictive marker,
at least in the hormone receptor-negative cases, and should be implemented in routine practice for the selection of those
who can be expected to benefit from adjuvant
anthracycline-based chemotherapy. The usually poor outcome in the group of hormone receptor-negative and TOP2A-positive cases may be reversed by the application of anthracycline-containing chemotherapy. A higher sensitivity to anthracycline-containing regimens is suggested in ER/PR-negative and TOP2A-positive cancers.</t>
  </si>
  <si>
    <t>ER-</t>
  </si>
  <si>
    <t>Epirubicin</t>
  </si>
  <si>
    <t>Neoadjuvant</t>
  </si>
  <si>
    <t xml:space="preserve">A pCR was obtained in 14% of the evaluable patients in the TOP trial. TOP2A amplification, but not protein overexpression, was significantly associated with pCR (P &lt;= .001 v P &lt;= .33). </t>
  </si>
  <si>
    <t>epirubicin+ cyclophosphamide</t>
  </si>
  <si>
    <t>Patients with complete
remission (n = 12) had significantly higher levels
of TOP2A RNA than patients with no change (n = 13;
P = 0.002) and patients with partial responses (n = 55;
P = 0.002; Fig. 5). In contrast to TOP2A, the expression
of ERBB2 RNA was not associated with the response to
chemotherapy (Fig. 5). When we carried out a binary
logistic regression model, differentiating between
complete response versus partial response and no change,
only TOP2A and estrogen receptor (ESR1) RNA levels
were significant, whereas ERBB2, grading, pT stage, and
age were not included into the model (Supplementary
Table S6). TOP2A was associated with a higher likelihood
of complete response (HR, 0.2673; P = 0.031), whereas
ESR1 was associated with a poor response to chemotherapy
(HR, 0.0548; P = 0.028)</t>
  </si>
  <si>
    <t>In conclusion, TOP2A RNA seems to be adequate as a
prognostic marker for breast cancer, based on our cohort
of 782 patients who did not receive any systemic therapy.
This marker is also associated with good responses to anthracycline-based
chemotherapy, as shown by our cohort
with neoadjuvant anthracycline-based chemotherapy
with EC</t>
  </si>
  <si>
    <t>infiltrating ductal carcinoma of the breast OR breast Carcinoma</t>
  </si>
  <si>
    <t>HER2</t>
  </si>
  <si>
    <t>Polish Journal of Pathology</t>
  </si>
  <si>
    <t>The analysis of the clinical course in women
treated in keeping with anthracyclines-including
protocols demonstrated that the percentage
of recurrent disease, relapses and deaths within less
than 5 years was lower in females whose tumour cells
were TOP2A-positive. However, only the differences
in the percentage of recurrent disease and deaths
within less than 5 years were statistically significant.
On the other hand, the event-free above 5-year
survival rate was considerably lower among patients
showing both the negative TOP2A status and
treated with anthracyclines, the difference being
statistically significant (p &lt; 0.005). The results
achieved in patients with the negative TOP2A status
were poorer as compared to the average clinical
course evaluated in the entire material</t>
  </si>
  <si>
    <t>A comparison of therapeutic effects
of anthracycline treatment in patients with
the positive immunohistochemical TOP2A status
(35 women) and in TOP2A-negative females
(15 patients) indicates, as it follows from Table II,
that TOP2A-positive individuals demonstrated
a considerably better reaction to anthracycline
treatment, since both the percentage of recurrent
disease and the number of deaths within less than
5 years were lower as compared to patients with the negative status, the difference being statistically
significant.</t>
  </si>
  <si>
    <t>hepatocellular carcinoma</t>
  </si>
  <si>
    <t>doxorubicin based therapy</t>
  </si>
  <si>
    <t>International Journal of Cancer</t>
  </si>
  <si>
    <t>Statistical correlations did not suggest
expressions for MRP1 and P-gp in association with chemoresponses
nor survival. However, a strong association for high
TOP2A expressions with chemoresistance (p 5 0.0289; odds ratio
for resistance 5 2.245, 95% CI 1.087–4.635) (Fig. 7) and shorter
patient survivals (p &lt; 0.0001) was demonstrated. Figure 8 shows
the survival curves of studied population according to TOP2A,
MRP1 and P-gp expressions</t>
  </si>
  <si>
    <t>In 73 chemoresistant and 75 nonresistant patients, only TOP2A positivity correlated with chemoresistance (p=0.029) and shorter patients survival (p&lt;0.0001). The potential therapeutic value in targeting TOP2A by Etoposide, as a single agent, and in combination with Doxorubicin was also explored. In vitro cytotoxic studies suggested Etoposide at IC20 readily reduced IC50 values of Doxorubicin by a magnitude of approximately 3.5 to 10-fold compared to Doxorubicin alone (p&lt;0.028). Our study highlighted for the first time the prognostic value of TOP2A in HCC and the potential use of TOP2A reactive agents in therapy</t>
  </si>
  <si>
    <t>Epirubicin based therapy</t>
  </si>
  <si>
    <t>Cancer Letters</t>
  </si>
  <si>
    <t>The pCR (pathological complete response) rate for TOP2A-positive (17%) was significantly (P &lt; 0.005) higher than for TOP2A-negative (2%), while the pCR rate for BRCA1-negative (11%) was non-significantly higher than for BRCA1-positive (5%). The pCR rate of TOP2A-positive and BRCA1-negative (30%) was significantly higher than for TOP2A-negative and BRCA1-positive (3%; P &lt; 0.05), or TOP2A-negative and BRCA1-negative (0%; P &lt; 0.005)</t>
  </si>
  <si>
    <t>The TOP2A-positive and BRCA1-negative phenotype associates with a favorable response to epirubicin-based regimens.</t>
  </si>
  <si>
    <t>Lab Investigation</t>
  </si>
  <si>
    <t>Of interest was also the finding in the DOR
sublines a recurring up-regulation of TOP2A (Topoisomerase
II alpha), a well-known target for the
anticancer effect of doxorubicin. The TOP2A deregulation
was suggested in all DOR sublines, except
in HKCI-2-DOR. Further analysis by quantitative
reverse transcription-polymerase chain reaction
RT-PCR (qRT-PCR) confirmed an elevated expression
of MDR1 that ranged from 4.2- to 44.2-fold in
the DOR sublines when compared to the basal
expression levels in parental lines (P ¼ 0.015).
Western blot analysis for the translated MDR1 gene
product, P-gp substantiated a consistent P-gp overexpression
in all five DOR sublines compared to
only low or negligible levels found in the parental
cells. An increased TOP2A expression in the four DOR
sublines as indicated from array analysis (HKCI-3,
-4, -C1 and -C2-DOR) was also verified from qRTPCR
study, which further pinpointed to an increment
of 1.6–8.9-fold in the resistant sublines
compared to the sensitive parental cells. A positive
correlation between TOP2A expression and an
increased drug resistant phenotype as represented
by the IC50 values was suggested from our study,
although statistical correlation did not reach significant
level (P = 0.08).</t>
  </si>
  <si>
    <t>Cancer Stage</t>
  </si>
  <si>
    <t>Therapy setting</t>
  </si>
  <si>
    <t>Assay type</t>
  </si>
  <si>
    <t>IHC</t>
  </si>
  <si>
    <t>Gene or Protein expression</t>
  </si>
  <si>
    <t>Other genes studied</t>
  </si>
  <si>
    <t>Patients who received neoadjuvant
chemotherapy were excluded.</t>
  </si>
  <si>
    <t>neoadjuvant or adjuvant</t>
  </si>
  <si>
    <t>HER2+, ER, FANCF, CHAF1A</t>
  </si>
  <si>
    <t>anthracycline, anthracycline/taxane</t>
  </si>
  <si>
    <t>Affymetrix U133A and U133 Plus2 gene chips</t>
  </si>
  <si>
    <t xml:space="preserve"> The inclusion criterion for diagnosis of ACC was made by the presence of Weiss score ≥3</t>
  </si>
  <si>
    <t>RT-PCR, Western Blot, IHC</t>
  </si>
  <si>
    <t>Chromatin IP, immunoblotting</t>
  </si>
  <si>
    <t>RT-PCR</t>
  </si>
  <si>
    <t>CYP1A1 (high), CYP1A2 (high)</t>
  </si>
  <si>
    <t>RNAi</t>
  </si>
  <si>
    <t>Triple Negative Breast Cancer</t>
  </si>
  <si>
    <t>locally advanced</t>
  </si>
  <si>
    <t>GSTP1</t>
  </si>
  <si>
    <t>Acute myeloid leukaemia (M2 sub type)</t>
  </si>
  <si>
    <t>Axillary node positive breast cancer</t>
  </si>
  <si>
    <t>IHC, FISH</t>
  </si>
  <si>
    <t>T2 6 3 cm or T3–4 and/or N1–2 and
M0</t>
  </si>
  <si>
    <t>early, locally advanced, inflammatory</t>
  </si>
  <si>
    <t>ESR1, ERBB2</t>
  </si>
  <si>
    <t>Node negative breast cancer</t>
  </si>
  <si>
    <t>RT-PCR, IHC, FISH</t>
  </si>
  <si>
    <t>PGP, MRP1</t>
  </si>
  <si>
    <t>stage II, III, IV</t>
  </si>
  <si>
    <t>BRCA (-ve), ER, PR, HER2</t>
  </si>
  <si>
    <t>qRT-PCR</t>
  </si>
  <si>
    <t>MDR1, PGP</t>
  </si>
  <si>
    <t>HKCI- 2, -3, -4, -C1 and -C2</t>
  </si>
  <si>
    <t>MDA-MB-468 and XR-V15B, TOV112D</t>
  </si>
  <si>
    <t>SUMMARY</t>
  </si>
  <si>
    <t>Level of Evidence</t>
  </si>
  <si>
    <t># of studies</t>
  </si>
  <si>
    <t>marker expression status</t>
  </si>
  <si>
    <t>Predictive effect of marker</t>
  </si>
  <si>
    <t>Disease</t>
  </si>
  <si>
    <t>Level 1</t>
  </si>
  <si>
    <t>over expression</t>
  </si>
  <si>
    <t>no benefit</t>
  </si>
  <si>
    <t>hepatocellular carcinoma (1)</t>
  </si>
  <si>
    <t>Level 2</t>
  </si>
  <si>
    <t>benefit</t>
  </si>
  <si>
    <t>Breast Cancer (1)</t>
  </si>
  <si>
    <t>Level 3</t>
  </si>
  <si>
    <t xml:space="preserve">benefit </t>
  </si>
  <si>
    <t>acute myeloid leukaemia (M2 sub type) (1)</t>
  </si>
  <si>
    <t>Breast Cancer (3)</t>
  </si>
  <si>
    <t>both (over/under expression)</t>
  </si>
  <si>
    <t>Breast cancer (1)</t>
  </si>
  <si>
    <t>Level 4</t>
  </si>
  <si>
    <t>Breast cancer (1), Adrenocortical carcinoma (1)</t>
  </si>
  <si>
    <t>under expression</t>
  </si>
  <si>
    <t>Total</t>
  </si>
  <si>
    <t>IIIF</t>
  </si>
  <si>
    <t>Post-hoc biomarker correlative analysis of a prospective randomized clinical trial</t>
  </si>
  <si>
    <t>Post-hoc biomarker correlative analysis of a non-randomized clinical trial</t>
  </si>
  <si>
    <t>Case-control study</t>
  </si>
</sst>
</file>

<file path=xl/styles.xml><?xml version="1.0" encoding="utf-8"?>
<styleSheet xmlns="http://schemas.openxmlformats.org/spreadsheetml/2006/main" xmlns:mc="http://schemas.openxmlformats.org/markup-compatibility/2006" xmlns:x14ac="http://schemas.microsoft.com/office/spreadsheetml/2009/9/ac" mc:Ignorable="x14ac">
  <fonts count="11" x14ac:knownFonts="1">
    <font>
      <sz val="10"/>
      <color rgb="FF000000"/>
      <name val="Arial"/>
    </font>
    <font>
      <b/>
      <sz val="10"/>
      <name val="Arial"/>
      <family val="2"/>
    </font>
    <font>
      <sz val="10"/>
      <name val="Arial"/>
      <family val="2"/>
    </font>
    <font>
      <sz val="11"/>
      <name val="Arial"/>
      <family val="2"/>
    </font>
    <font>
      <u/>
      <sz val="10"/>
      <color theme="10"/>
      <name val="Arial"/>
      <family val="2"/>
    </font>
    <font>
      <u/>
      <sz val="10"/>
      <color theme="11"/>
      <name val="Arial"/>
      <family val="2"/>
    </font>
    <font>
      <b/>
      <sz val="18"/>
      <color theme="1"/>
      <name val="Calibri"/>
      <family val="2"/>
      <scheme val="minor"/>
    </font>
    <font>
      <b/>
      <sz val="10"/>
      <color theme="0"/>
      <name val="Arial"/>
      <family val="2"/>
    </font>
    <font>
      <b/>
      <sz val="10"/>
      <color rgb="FFFF0000"/>
      <name val="Arial"/>
      <family val="2"/>
    </font>
    <font>
      <sz val="11"/>
      <color rgb="FF000000"/>
      <name val="Calibri"/>
      <family val="2"/>
      <scheme val="minor"/>
    </font>
    <font>
      <b/>
      <sz val="10"/>
      <color rgb="FF000000"/>
      <name val="Arial"/>
      <family val="2"/>
    </font>
  </fonts>
  <fills count="12">
    <fill>
      <patternFill patternType="none"/>
    </fill>
    <fill>
      <patternFill patternType="gray125"/>
    </fill>
    <fill>
      <patternFill patternType="solid">
        <fgColor theme="1" tint="0.499984740745262"/>
        <bgColor indexed="64"/>
      </patternFill>
    </fill>
    <fill>
      <patternFill patternType="solid">
        <fgColor theme="5"/>
        <bgColor indexed="64"/>
      </patternFill>
    </fill>
    <fill>
      <patternFill patternType="solid">
        <fgColor theme="5" tint="0.79998168889431442"/>
        <bgColor indexed="64"/>
      </patternFill>
    </fill>
    <fill>
      <patternFill patternType="solid">
        <fgColor theme="6" tint="-0.249977111117893"/>
        <bgColor indexed="64"/>
      </patternFill>
    </fill>
    <fill>
      <patternFill patternType="solid">
        <fgColor theme="6" tint="0.79998168889431442"/>
        <bgColor indexed="64"/>
      </patternFill>
    </fill>
    <fill>
      <patternFill patternType="solid">
        <fgColor theme="4" tint="-0.249977111117893"/>
        <bgColor indexed="64"/>
      </patternFill>
    </fill>
    <fill>
      <patternFill patternType="solid">
        <fgColor theme="4" tint="0.79998168889431442"/>
        <bgColor indexed="64"/>
      </patternFill>
    </fill>
    <fill>
      <patternFill patternType="solid">
        <fgColor theme="9" tint="-0.249977111117893"/>
        <bgColor indexed="64"/>
      </patternFill>
    </fill>
    <fill>
      <patternFill patternType="solid">
        <fgColor theme="9" tint="0.79998168889431442"/>
        <bgColor indexed="64"/>
      </patternFill>
    </fill>
    <fill>
      <patternFill patternType="solid">
        <fgColor rgb="FFFDE9D9"/>
        <bgColor rgb="FF000000"/>
      </patternFill>
    </fill>
  </fills>
  <borders count="5">
    <border>
      <left/>
      <right/>
      <top/>
      <bottom/>
      <diagonal/>
    </border>
    <border>
      <left style="thin">
        <color auto="1"/>
      </left>
      <right style="thin">
        <color auto="1"/>
      </right>
      <top style="thin">
        <color auto="1"/>
      </top>
      <bottom style="thin">
        <color auto="1"/>
      </bottom>
      <diagonal/>
    </border>
    <border>
      <left/>
      <right style="thin">
        <color auto="1"/>
      </right>
      <top style="thin">
        <color auto="1"/>
      </top>
      <bottom style="thin">
        <color auto="1"/>
      </bottom>
      <diagonal/>
    </border>
    <border>
      <left style="thin">
        <color auto="1"/>
      </left>
      <right style="thin">
        <color auto="1"/>
      </right>
      <top style="thin">
        <color auto="1"/>
      </top>
      <bottom/>
      <diagonal/>
    </border>
    <border>
      <left style="thin">
        <color auto="1"/>
      </left>
      <right style="thin">
        <color auto="1"/>
      </right>
      <top/>
      <bottom style="thin">
        <color auto="1"/>
      </bottom>
      <diagonal/>
    </border>
  </borders>
  <cellStyleXfs count="33">
    <xf numFmtId="0" fontId="0" fillId="0" borderId="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cellStyleXfs>
  <cellXfs count="48">
    <xf numFmtId="0" fontId="0" fillId="0" borderId="0" xfId="0" applyFont="1" applyAlignment="1"/>
    <xf numFmtId="0" fontId="2" fillId="0" borderId="0" xfId="0" applyFont="1" applyFill="1" applyAlignment="1"/>
    <xf numFmtId="0" fontId="2" fillId="0" borderId="0" xfId="0" applyFont="1" applyFill="1"/>
    <xf numFmtId="0" fontId="3" fillId="0" borderId="0" xfId="0" applyFont="1" applyFill="1" applyAlignment="1">
      <alignment horizontal="left"/>
    </xf>
    <xf numFmtId="0" fontId="0" fillId="0" borderId="0" xfId="0" applyFont="1" applyFill="1" applyAlignment="1"/>
    <xf numFmtId="0" fontId="6" fillId="0" borderId="0" xfId="0" applyFont="1" applyAlignment="1"/>
    <xf numFmtId="0" fontId="0" fillId="0" borderId="0" xfId="0" applyAlignment="1"/>
    <xf numFmtId="0" fontId="7" fillId="2" borderId="1" xfId="0" applyFont="1" applyFill="1" applyBorder="1" applyAlignment="1">
      <alignment horizontal="left"/>
    </xf>
    <xf numFmtId="0" fontId="7" fillId="2" borderId="1" xfId="0" applyFont="1" applyFill="1" applyBorder="1" applyAlignment="1"/>
    <xf numFmtId="0" fontId="7" fillId="3" borderId="1" xfId="0" applyFont="1" applyFill="1" applyBorder="1" applyAlignment="1">
      <alignment horizontal="left"/>
    </xf>
    <xf numFmtId="0" fontId="7" fillId="3" borderId="1" xfId="0" applyFont="1" applyFill="1" applyBorder="1" applyAlignment="1">
      <alignment horizontal="center"/>
    </xf>
    <xf numFmtId="0" fontId="7" fillId="3" borderId="1" xfId="0" applyFont="1" applyFill="1" applyBorder="1" applyAlignment="1"/>
    <xf numFmtId="0" fontId="0" fillId="3" borderId="1" xfId="0" applyFill="1" applyBorder="1" applyAlignment="1"/>
    <xf numFmtId="0" fontId="2" fillId="4" borderId="1" xfId="0" applyFont="1" applyFill="1" applyBorder="1" applyAlignment="1">
      <alignment horizontal="center"/>
    </xf>
    <xf numFmtId="0" fontId="8" fillId="4" borderId="1" xfId="0" applyFont="1" applyFill="1" applyBorder="1" applyAlignment="1"/>
    <xf numFmtId="0" fontId="8" fillId="4" borderId="1" xfId="0" applyFont="1" applyFill="1" applyBorder="1" applyAlignment="1">
      <alignment horizontal="center"/>
    </xf>
    <xf numFmtId="0" fontId="2" fillId="4" borderId="1" xfId="0" applyFont="1" applyFill="1" applyBorder="1" applyAlignment="1"/>
    <xf numFmtId="0" fontId="7" fillId="5" borderId="1" xfId="0" applyFont="1" applyFill="1" applyBorder="1" applyAlignment="1">
      <alignment horizontal="left"/>
    </xf>
    <xf numFmtId="0" fontId="7" fillId="5" borderId="1" xfId="0" applyFont="1" applyFill="1" applyBorder="1" applyAlignment="1">
      <alignment horizontal="center"/>
    </xf>
    <xf numFmtId="0" fontId="7" fillId="5" borderId="1" xfId="0" applyFont="1" applyFill="1" applyBorder="1" applyAlignment="1"/>
    <xf numFmtId="0" fontId="2" fillId="6" borderId="1" xfId="0" applyFont="1" applyFill="1" applyBorder="1" applyAlignment="1">
      <alignment horizontal="center"/>
    </xf>
    <xf numFmtId="0" fontId="0" fillId="6" borderId="1" xfId="0" applyFill="1" applyBorder="1" applyAlignment="1">
      <alignment horizontal="center"/>
    </xf>
    <xf numFmtId="0" fontId="2" fillId="6" borderId="1" xfId="0" applyFont="1" applyFill="1" applyBorder="1" applyAlignment="1"/>
    <xf numFmtId="0" fontId="7" fillId="7" borderId="1" xfId="0" applyFont="1" applyFill="1" applyBorder="1" applyAlignment="1">
      <alignment horizontal="left"/>
    </xf>
    <xf numFmtId="0" fontId="7" fillId="7" borderId="1" xfId="0" applyFont="1" applyFill="1" applyBorder="1" applyAlignment="1">
      <alignment horizontal="center"/>
    </xf>
    <xf numFmtId="0" fontId="7" fillId="7" borderId="1" xfId="0" applyFont="1" applyFill="1" applyBorder="1" applyAlignment="1"/>
    <xf numFmtId="0" fontId="2" fillId="8" borderId="1" xfId="0" applyFont="1" applyFill="1" applyBorder="1" applyAlignment="1">
      <alignment horizontal="center"/>
    </xf>
    <xf numFmtId="0" fontId="0" fillId="8" borderId="1" xfId="0" applyFill="1" applyBorder="1" applyAlignment="1">
      <alignment horizontal="center"/>
    </xf>
    <xf numFmtId="0" fontId="2" fillId="8" borderId="1" xfId="0" applyFont="1" applyFill="1" applyBorder="1" applyAlignment="1"/>
    <xf numFmtId="0" fontId="7" fillId="9" borderId="1" xfId="0" applyFont="1" applyFill="1" applyBorder="1" applyAlignment="1">
      <alignment horizontal="left"/>
    </xf>
    <xf numFmtId="0" fontId="7" fillId="9" borderId="1" xfId="0" applyFont="1" applyFill="1" applyBorder="1" applyAlignment="1">
      <alignment horizontal="center"/>
    </xf>
    <xf numFmtId="0" fontId="7" fillId="9" borderId="1" xfId="0" applyFont="1" applyFill="1" applyBorder="1" applyAlignment="1"/>
    <xf numFmtId="0" fontId="2" fillId="10" borderId="1" xfId="0" applyFont="1" applyFill="1" applyBorder="1" applyAlignment="1">
      <alignment horizontal="center"/>
    </xf>
    <xf numFmtId="0" fontId="2" fillId="10" borderId="1" xfId="0" applyFont="1" applyFill="1" applyBorder="1" applyAlignment="1"/>
    <xf numFmtId="0" fontId="0" fillId="10" borderId="1" xfId="0" applyFill="1" applyBorder="1" applyAlignment="1">
      <alignment horizontal="center"/>
    </xf>
    <xf numFmtId="0" fontId="9" fillId="11" borderId="1" xfId="0" applyFont="1" applyFill="1" applyBorder="1" applyAlignment="1">
      <alignment horizontal="center"/>
    </xf>
    <xf numFmtId="0" fontId="2" fillId="11" borderId="2" xfId="0" applyFont="1" applyFill="1" applyBorder="1" applyAlignment="1"/>
    <xf numFmtId="0" fontId="10" fillId="8" borderId="1" xfId="0" applyFont="1" applyFill="1" applyBorder="1" applyAlignment="1">
      <alignment horizontal="center"/>
    </xf>
    <xf numFmtId="0" fontId="1" fillId="8" borderId="1" xfId="0" applyFont="1" applyFill="1" applyBorder="1" applyAlignment="1"/>
    <xf numFmtId="0" fontId="1" fillId="8" borderId="1" xfId="0" applyFont="1" applyFill="1" applyBorder="1" applyAlignment="1">
      <alignment horizontal="center"/>
    </xf>
    <xf numFmtId="0" fontId="2" fillId="6" borderId="3" xfId="0" applyFont="1" applyFill="1" applyBorder="1" applyAlignment="1">
      <alignment horizontal="center" vertical="center"/>
    </xf>
    <xf numFmtId="0" fontId="2" fillId="6" borderId="4" xfId="0" applyFont="1" applyFill="1" applyBorder="1" applyAlignment="1">
      <alignment horizontal="center" vertical="center"/>
    </xf>
    <xf numFmtId="0" fontId="2" fillId="8" borderId="3" xfId="0" applyFont="1" applyFill="1" applyBorder="1" applyAlignment="1">
      <alignment horizontal="center" vertical="center"/>
    </xf>
    <xf numFmtId="0" fontId="2" fillId="8" borderId="4" xfId="0" applyFont="1" applyFill="1" applyBorder="1" applyAlignment="1">
      <alignment horizontal="center" vertical="center"/>
    </xf>
    <xf numFmtId="0" fontId="1" fillId="0" borderId="0" xfId="0" applyFont="1" applyFill="1" applyAlignment="1"/>
    <xf numFmtId="0" fontId="1" fillId="0" borderId="0" xfId="0" applyFont="1" applyFill="1" applyAlignment="1">
      <alignment horizontal="left"/>
    </xf>
    <xf numFmtId="0" fontId="0" fillId="0" borderId="0" xfId="0" applyFont="1" applyFill="1" applyAlignment="1">
      <alignment wrapText="1"/>
    </xf>
    <xf numFmtId="0" fontId="2" fillId="0" borderId="0" xfId="0" applyFont="1" applyFill="1" applyAlignment="1">
      <alignment horizontal="left"/>
    </xf>
  </cellXfs>
  <cellStyles count="33">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drawings/drawing1.xml><?xml version="1.0" encoding="utf-8"?>
<xdr:wsDr xmlns:xdr="http://schemas.openxmlformats.org/drawingml/2006/spreadsheetDrawing" xmlns:a="http://schemas.openxmlformats.org/drawingml/2006/main">
  <xdr:twoCellAnchor>
    <xdr:from>
      <xdr:col>0</xdr:col>
      <xdr:colOff>0</xdr:colOff>
      <xdr:row>0</xdr:row>
      <xdr:rowOff>0</xdr:rowOff>
    </xdr:from>
    <xdr:to>
      <xdr:col>8</xdr:col>
      <xdr:colOff>866775</xdr:colOff>
      <xdr:row>46</xdr:row>
      <xdr:rowOff>123825</xdr:rowOff>
    </xdr:to>
    <xdr:sp macro="" textlink="">
      <xdr:nvSpPr>
        <xdr:cNvPr id="6158" name="Rectangle 14" hidden="1"/>
        <xdr:cNvSpPr>
          <a:spLocks noSelect="1" noChangeArrowheads="1"/>
        </xdr:cNvSpPr>
      </xdr:nvSpPr>
      <xdr:spPr bwMode="auto">
        <a:xfrm>
          <a:off x="0" y="0"/>
          <a:ext cx="9525000" cy="9525000"/>
        </a:xfrm>
        <a:prstGeom prst="rect">
          <a:avLst/>
        </a:prstGeom>
        <a:solidFill>
          <a:srgbClr val="FFFFFF"/>
        </a:solidFill>
        <a:ln w="9525">
          <a:solidFill>
            <a:srgbClr val="000000"/>
          </a:solidFill>
          <a:round/>
          <a:headEnd/>
          <a:tailEnd/>
        </a:ln>
      </xdr:spPr>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22"/>
  <sheetViews>
    <sheetView tabSelected="1" workbookViewId="0">
      <pane xSplit="3" ySplit="1" topLeftCell="D2" activePane="bottomRight" state="frozen"/>
      <selection pane="topRight" activeCell="C1" sqref="C1"/>
      <selection pane="bottomLeft" activeCell="A2" sqref="A2"/>
      <selection pane="bottomRight" activeCell="E7" sqref="E7"/>
    </sheetView>
  </sheetViews>
  <sheetFormatPr defaultColWidth="14.42578125" defaultRowHeight="15.75" customHeight="1" x14ac:dyDescent="0.2"/>
  <cols>
    <col min="1" max="1" width="18.7109375" style="4" customWidth="1"/>
    <col min="2" max="2" width="6.7109375" style="4" customWidth="1"/>
    <col min="3" max="3" width="9" style="4" customWidth="1"/>
    <col min="4" max="5" width="14.42578125" style="4"/>
    <col min="6" max="6" width="14.140625" style="4" customWidth="1"/>
    <col min="7" max="7" width="13.140625" style="4" customWidth="1"/>
    <col min="8" max="8" width="10.140625" style="4" customWidth="1"/>
    <col min="9" max="9" width="14.42578125" style="4"/>
    <col min="10" max="10" width="7.28515625" style="4" customWidth="1"/>
    <col min="11" max="11" width="9.140625" style="4" customWidth="1"/>
    <col min="12" max="12" width="14.42578125" style="4"/>
    <col min="13" max="13" width="21.28515625" style="4" customWidth="1"/>
    <col min="14" max="14" width="7.28515625" style="4" customWidth="1"/>
    <col min="15" max="15" width="6.7109375" style="4" customWidth="1"/>
    <col min="16" max="16" width="8.42578125" style="4" customWidth="1"/>
    <col min="17" max="16384" width="14.42578125" style="4"/>
  </cols>
  <sheetData>
    <row r="1" spans="1:22" ht="15.75" customHeight="1" x14ac:dyDescent="0.2">
      <c r="A1" s="44" t="s">
        <v>0</v>
      </c>
      <c r="B1" s="44" t="s">
        <v>123</v>
      </c>
      <c r="C1" s="44" t="s">
        <v>1</v>
      </c>
      <c r="D1" s="44" t="s">
        <v>127</v>
      </c>
      <c r="E1" s="44" t="s">
        <v>125</v>
      </c>
      <c r="F1" s="44" t="s">
        <v>128</v>
      </c>
      <c r="G1" s="44" t="s">
        <v>2</v>
      </c>
      <c r="H1" s="44" t="s">
        <v>124</v>
      </c>
      <c r="I1" s="44" t="s">
        <v>3</v>
      </c>
      <c r="J1" s="44" t="s">
        <v>4</v>
      </c>
      <c r="K1" s="44" t="s">
        <v>5</v>
      </c>
      <c r="L1" s="44" t="s">
        <v>6</v>
      </c>
      <c r="M1" s="44" t="s">
        <v>7</v>
      </c>
      <c r="N1" s="44" t="s">
        <v>8</v>
      </c>
      <c r="O1" s="44" t="s">
        <v>9</v>
      </c>
      <c r="P1" s="45" t="s">
        <v>10</v>
      </c>
      <c r="Q1" s="44" t="s">
        <v>11</v>
      </c>
      <c r="R1" s="44" t="s">
        <v>12</v>
      </c>
      <c r="S1" s="44" t="s">
        <v>13</v>
      </c>
      <c r="T1" s="44" t="s">
        <v>14</v>
      </c>
      <c r="U1" s="44" t="s">
        <v>15</v>
      </c>
      <c r="V1" s="44" t="s">
        <v>16</v>
      </c>
    </row>
    <row r="2" spans="1:22" ht="15.75" customHeight="1" x14ac:dyDescent="0.2">
      <c r="A2" s="1" t="s">
        <v>144</v>
      </c>
      <c r="B2" s="1"/>
      <c r="C2" s="1" t="s">
        <v>35</v>
      </c>
      <c r="D2" s="1" t="s">
        <v>29</v>
      </c>
      <c r="E2" s="1" t="s">
        <v>126</v>
      </c>
      <c r="F2" s="1" t="s">
        <v>36</v>
      </c>
      <c r="G2" s="1" t="s">
        <v>37</v>
      </c>
      <c r="H2" s="1" t="s">
        <v>38</v>
      </c>
      <c r="I2" s="1" t="s">
        <v>30</v>
      </c>
      <c r="J2" s="1" t="s">
        <v>18</v>
      </c>
      <c r="K2" s="1">
        <v>24675496</v>
      </c>
      <c r="L2" s="1" t="s">
        <v>39</v>
      </c>
      <c r="M2" s="1" t="s">
        <v>19</v>
      </c>
      <c r="N2" s="1" t="s">
        <v>24</v>
      </c>
      <c r="O2" s="1">
        <v>2014</v>
      </c>
      <c r="P2" s="4">
        <v>70</v>
      </c>
      <c r="Q2" s="1" t="s">
        <v>43</v>
      </c>
      <c r="R2" s="1" t="s">
        <v>45</v>
      </c>
      <c r="T2" s="46" t="s">
        <v>129</v>
      </c>
    </row>
    <row r="3" spans="1:22" ht="15.75" customHeight="1" x14ac:dyDescent="0.2">
      <c r="A3" s="1" t="s">
        <v>40</v>
      </c>
      <c r="B3" s="1"/>
      <c r="C3" s="1" t="s">
        <v>35</v>
      </c>
      <c r="D3" s="4" t="s">
        <v>33</v>
      </c>
      <c r="E3" s="2" t="s">
        <v>133</v>
      </c>
      <c r="F3" s="1" t="s">
        <v>131</v>
      </c>
      <c r="G3" s="1" t="s">
        <v>132</v>
      </c>
      <c r="H3" s="4" t="s">
        <v>130</v>
      </c>
      <c r="I3" s="1" t="s">
        <v>17</v>
      </c>
      <c r="J3" s="1" t="s">
        <v>18</v>
      </c>
      <c r="K3" s="1">
        <v>24072219</v>
      </c>
      <c r="L3" s="1" t="s">
        <v>47</v>
      </c>
      <c r="M3" s="2" t="s">
        <v>63</v>
      </c>
      <c r="N3" s="2" t="s">
        <v>44</v>
      </c>
      <c r="O3" s="1">
        <v>2013</v>
      </c>
      <c r="P3" s="1">
        <v>210</v>
      </c>
      <c r="Q3" s="1" t="s">
        <v>48</v>
      </c>
      <c r="R3" s="1" t="s">
        <v>49</v>
      </c>
    </row>
    <row r="4" spans="1:22" ht="15.75" customHeight="1" x14ac:dyDescent="0.2">
      <c r="A4" s="1" t="s">
        <v>50</v>
      </c>
      <c r="B4" s="1"/>
      <c r="C4" s="1" t="s">
        <v>35</v>
      </c>
      <c r="D4" s="4" t="s">
        <v>33</v>
      </c>
      <c r="E4" s="1" t="s">
        <v>135</v>
      </c>
      <c r="G4" s="1" t="s">
        <v>51</v>
      </c>
      <c r="I4" s="1" t="s">
        <v>17</v>
      </c>
      <c r="J4" s="1" t="s">
        <v>18</v>
      </c>
      <c r="K4" s="1">
        <v>23533247</v>
      </c>
      <c r="L4" s="1" t="s">
        <v>52</v>
      </c>
      <c r="M4" s="1" t="s">
        <v>26</v>
      </c>
      <c r="N4" s="1" t="s">
        <v>27</v>
      </c>
      <c r="O4" s="1">
        <v>2013</v>
      </c>
      <c r="P4" s="1" t="s">
        <v>53</v>
      </c>
      <c r="Q4" s="1" t="s">
        <v>55</v>
      </c>
      <c r="R4" s="1" t="s">
        <v>56</v>
      </c>
      <c r="S4" s="4" t="s">
        <v>134</v>
      </c>
      <c r="V4" s="1" t="s">
        <v>57</v>
      </c>
    </row>
    <row r="5" spans="1:22" ht="15.75" customHeight="1" x14ac:dyDescent="0.2">
      <c r="A5" s="1" t="s">
        <v>40</v>
      </c>
      <c r="B5" s="1"/>
      <c r="C5" s="1" t="s">
        <v>35</v>
      </c>
      <c r="D5" s="4" t="s">
        <v>33</v>
      </c>
      <c r="E5" s="1" t="s">
        <v>136</v>
      </c>
      <c r="F5" s="1" t="s">
        <v>58</v>
      </c>
      <c r="G5" s="1" t="s">
        <v>59</v>
      </c>
      <c r="I5" s="1" t="s">
        <v>17</v>
      </c>
      <c r="J5" s="1" t="s">
        <v>18</v>
      </c>
      <c r="K5" s="1">
        <v>23222298</v>
      </c>
      <c r="L5" s="1" t="s">
        <v>60</v>
      </c>
      <c r="M5" s="3" t="s">
        <v>26</v>
      </c>
      <c r="N5" s="1" t="s">
        <v>27</v>
      </c>
      <c r="O5" s="1">
        <v>2013</v>
      </c>
      <c r="P5" s="1">
        <v>40</v>
      </c>
      <c r="Q5" s="1" t="s">
        <v>61</v>
      </c>
      <c r="R5" s="1" t="s">
        <v>62</v>
      </c>
      <c r="V5" s="4" t="s">
        <v>157</v>
      </c>
    </row>
    <row r="6" spans="1:22" ht="15.75" customHeight="1" x14ac:dyDescent="0.2">
      <c r="A6" s="1" t="s">
        <v>40</v>
      </c>
      <c r="B6" s="1"/>
      <c r="C6" s="1" t="s">
        <v>35</v>
      </c>
      <c r="D6" s="4" t="s">
        <v>25</v>
      </c>
      <c r="E6" s="1" t="s">
        <v>137</v>
      </c>
      <c r="F6" s="1" t="s">
        <v>138</v>
      </c>
      <c r="G6" s="1" t="s">
        <v>64</v>
      </c>
      <c r="I6" s="1" t="s">
        <v>34</v>
      </c>
      <c r="J6" s="1" t="s">
        <v>18</v>
      </c>
      <c r="K6" s="1">
        <v>23201559</v>
      </c>
      <c r="L6" s="1" t="s">
        <v>65</v>
      </c>
      <c r="M6" s="1" t="s">
        <v>26</v>
      </c>
      <c r="N6" s="1" t="s">
        <v>27</v>
      </c>
      <c r="O6" s="1">
        <v>2013</v>
      </c>
      <c r="Q6" s="1" t="s">
        <v>66</v>
      </c>
      <c r="R6" s="1" t="s">
        <v>67</v>
      </c>
      <c r="V6" s="1" t="s">
        <v>68</v>
      </c>
    </row>
    <row r="7" spans="1:22" ht="15.75" customHeight="1" x14ac:dyDescent="0.2">
      <c r="A7" s="1" t="s">
        <v>40</v>
      </c>
      <c r="B7" s="1"/>
      <c r="C7" s="1" t="s">
        <v>35</v>
      </c>
      <c r="D7" s="4" t="s">
        <v>25</v>
      </c>
      <c r="E7" s="1" t="s">
        <v>139</v>
      </c>
      <c r="F7" s="1" t="s">
        <v>69</v>
      </c>
      <c r="G7" s="1" t="s">
        <v>64</v>
      </c>
      <c r="I7" s="1" t="s">
        <v>34</v>
      </c>
      <c r="J7" s="1" t="s">
        <v>18</v>
      </c>
      <c r="K7" s="1">
        <v>18574145</v>
      </c>
      <c r="L7" s="1" t="s">
        <v>70</v>
      </c>
      <c r="M7" s="1" t="s">
        <v>26</v>
      </c>
      <c r="N7" s="1" t="s">
        <v>27</v>
      </c>
      <c r="O7" s="1">
        <v>2008</v>
      </c>
      <c r="Q7" s="1" t="s">
        <v>71</v>
      </c>
      <c r="V7" s="1" t="s">
        <v>72</v>
      </c>
    </row>
    <row r="8" spans="1:22" ht="15.75" customHeight="1" x14ac:dyDescent="0.2">
      <c r="A8" s="1" t="s">
        <v>140</v>
      </c>
      <c r="B8" s="1"/>
      <c r="C8" s="1" t="s">
        <v>35</v>
      </c>
      <c r="D8" s="4" t="s">
        <v>25</v>
      </c>
      <c r="E8" s="1"/>
      <c r="F8" s="1" t="s">
        <v>74</v>
      </c>
      <c r="G8" s="1" t="s">
        <v>64</v>
      </c>
      <c r="I8" s="1" t="s">
        <v>34</v>
      </c>
      <c r="J8" s="1" t="s">
        <v>18</v>
      </c>
      <c r="K8" s="1">
        <v>23122841</v>
      </c>
      <c r="L8" s="1" t="s">
        <v>75</v>
      </c>
      <c r="M8" s="1" t="s">
        <v>26</v>
      </c>
      <c r="N8" s="1" t="s">
        <v>27</v>
      </c>
      <c r="O8" s="1">
        <v>2013</v>
      </c>
      <c r="Q8" s="1" t="s">
        <v>76</v>
      </c>
      <c r="R8" s="1" t="s">
        <v>77</v>
      </c>
      <c r="V8" s="1" t="s">
        <v>78</v>
      </c>
    </row>
    <row r="9" spans="1:22" ht="15.75" customHeight="1" x14ac:dyDescent="0.2">
      <c r="A9" s="1" t="s">
        <v>143</v>
      </c>
      <c r="B9" s="1"/>
      <c r="C9" s="1" t="s">
        <v>35</v>
      </c>
      <c r="D9" s="4" t="s">
        <v>33</v>
      </c>
      <c r="E9" s="1" t="s">
        <v>137</v>
      </c>
      <c r="F9" s="1" t="s">
        <v>79</v>
      </c>
      <c r="G9" s="1" t="s">
        <v>46</v>
      </c>
      <c r="H9" s="1" t="s">
        <v>80</v>
      </c>
      <c r="I9" s="1" t="s">
        <v>17</v>
      </c>
      <c r="J9" s="1" t="s">
        <v>18</v>
      </c>
      <c r="K9" s="1">
        <v>22627319</v>
      </c>
      <c r="L9" s="1" t="s">
        <v>28</v>
      </c>
      <c r="M9" s="1" t="s">
        <v>184</v>
      </c>
      <c r="N9" s="1" t="s">
        <v>54</v>
      </c>
      <c r="O9" s="1">
        <v>2012</v>
      </c>
      <c r="P9" s="1">
        <v>54</v>
      </c>
      <c r="Q9" s="1" t="s">
        <v>81</v>
      </c>
      <c r="R9" s="1" t="s">
        <v>82</v>
      </c>
    </row>
    <row r="10" spans="1:22" ht="15.75" customHeight="1" x14ac:dyDescent="0.2">
      <c r="A10" s="1" t="s">
        <v>40</v>
      </c>
      <c r="B10" s="1" t="s">
        <v>141</v>
      </c>
      <c r="C10" s="1" t="s">
        <v>35</v>
      </c>
      <c r="D10" s="4" t="s">
        <v>29</v>
      </c>
      <c r="E10" s="1" t="s">
        <v>137</v>
      </c>
      <c r="F10" s="1" t="s">
        <v>142</v>
      </c>
      <c r="G10" s="1" t="s">
        <v>83</v>
      </c>
      <c r="H10" s="1" t="s">
        <v>84</v>
      </c>
      <c r="I10" s="1" t="s">
        <v>30</v>
      </c>
      <c r="J10" s="1" t="s">
        <v>18</v>
      </c>
      <c r="K10" s="1">
        <v>22441341</v>
      </c>
      <c r="L10" s="1" t="s">
        <v>85</v>
      </c>
      <c r="M10" s="1" t="s">
        <v>21</v>
      </c>
      <c r="N10" s="1" t="s">
        <v>22</v>
      </c>
      <c r="O10" s="1">
        <v>2013</v>
      </c>
      <c r="P10" s="1">
        <v>32</v>
      </c>
      <c r="Q10" s="1" t="s">
        <v>86</v>
      </c>
      <c r="R10" s="1" t="s">
        <v>87</v>
      </c>
      <c r="S10" s="1" t="s">
        <v>88</v>
      </c>
      <c r="T10" s="1" t="s">
        <v>89</v>
      </c>
    </row>
    <row r="11" spans="1:22" ht="15.75" customHeight="1" x14ac:dyDescent="0.2">
      <c r="A11" s="1" t="s">
        <v>73</v>
      </c>
      <c r="B11" s="47" t="s">
        <v>146</v>
      </c>
      <c r="C11" s="1" t="s">
        <v>35</v>
      </c>
      <c r="D11" s="1" t="s">
        <v>33</v>
      </c>
      <c r="E11" s="1" t="s">
        <v>145</v>
      </c>
      <c r="F11" s="1" t="s">
        <v>90</v>
      </c>
      <c r="G11" s="1" t="s">
        <v>91</v>
      </c>
      <c r="H11" s="1" t="s">
        <v>84</v>
      </c>
      <c r="I11" s="1" t="s">
        <v>17</v>
      </c>
      <c r="J11" s="1" t="s">
        <v>18</v>
      </c>
      <c r="K11" s="1">
        <v>21734419</v>
      </c>
      <c r="L11" s="1" t="s">
        <v>20</v>
      </c>
      <c r="M11" s="1" t="s">
        <v>23</v>
      </c>
      <c r="N11" s="1" t="s">
        <v>181</v>
      </c>
      <c r="O11" s="1">
        <v>2011</v>
      </c>
      <c r="P11" s="1">
        <v>38</v>
      </c>
      <c r="Q11" s="1" t="s">
        <v>92</v>
      </c>
      <c r="R11" s="1" t="s">
        <v>93</v>
      </c>
    </row>
    <row r="12" spans="1:22" ht="15.75" customHeight="1" x14ac:dyDescent="0.2">
      <c r="A12" s="1" t="s">
        <v>73</v>
      </c>
      <c r="B12" s="1"/>
      <c r="C12" s="1" t="s">
        <v>35</v>
      </c>
      <c r="D12" s="1" t="s">
        <v>33</v>
      </c>
      <c r="E12" s="1" t="s">
        <v>126</v>
      </c>
      <c r="F12" s="1" t="s">
        <v>94</v>
      </c>
      <c r="G12" s="1" t="s">
        <v>95</v>
      </c>
      <c r="H12" s="1" t="s">
        <v>96</v>
      </c>
      <c r="I12" s="1" t="s">
        <v>17</v>
      </c>
      <c r="J12" s="1" t="s">
        <v>18</v>
      </c>
      <c r="K12" s="1">
        <v>21681601</v>
      </c>
      <c r="L12" s="1" t="s">
        <v>97</v>
      </c>
      <c r="M12" s="1" t="s">
        <v>183</v>
      </c>
      <c r="N12" s="1" t="s">
        <v>32</v>
      </c>
      <c r="O12" s="1">
        <v>2012</v>
      </c>
      <c r="P12" s="1">
        <v>106</v>
      </c>
      <c r="Q12" s="1" t="s">
        <v>98</v>
      </c>
      <c r="R12" s="1" t="s">
        <v>99</v>
      </c>
    </row>
    <row r="13" spans="1:22" ht="15.75" customHeight="1" x14ac:dyDescent="0.2">
      <c r="A13" s="1" t="s">
        <v>73</v>
      </c>
      <c r="B13" s="1" t="s">
        <v>147</v>
      </c>
      <c r="C13" s="1" t="s">
        <v>35</v>
      </c>
      <c r="D13" s="1" t="s">
        <v>33</v>
      </c>
      <c r="E13" s="1" t="s">
        <v>145</v>
      </c>
      <c r="F13" s="1" t="s">
        <v>100</v>
      </c>
      <c r="G13" s="1" t="s">
        <v>101</v>
      </c>
      <c r="H13" s="1" t="s">
        <v>102</v>
      </c>
      <c r="I13" s="1" t="s">
        <v>30</v>
      </c>
      <c r="J13" s="1" t="s">
        <v>18</v>
      </c>
      <c r="K13" s="1">
        <v>21422418</v>
      </c>
      <c r="L13" s="1" t="s">
        <v>41</v>
      </c>
      <c r="M13" s="1" t="s">
        <v>183</v>
      </c>
      <c r="N13" s="1" t="s">
        <v>32</v>
      </c>
      <c r="O13" s="1">
        <v>2011</v>
      </c>
      <c r="P13" s="1">
        <v>139</v>
      </c>
      <c r="Q13" s="1" t="s">
        <v>103</v>
      </c>
    </row>
    <row r="14" spans="1:22" ht="15.75" customHeight="1" x14ac:dyDescent="0.2">
      <c r="A14" s="1" t="s">
        <v>149</v>
      </c>
      <c r="B14" s="1"/>
      <c r="C14" s="1" t="s">
        <v>35</v>
      </c>
      <c r="D14" s="1" t="s">
        <v>33</v>
      </c>
      <c r="E14" s="1" t="s">
        <v>150</v>
      </c>
      <c r="F14" s="1" t="s">
        <v>148</v>
      </c>
      <c r="G14" s="1" t="s">
        <v>104</v>
      </c>
      <c r="H14" s="1" t="s">
        <v>102</v>
      </c>
      <c r="I14" s="1" t="s">
        <v>17</v>
      </c>
      <c r="J14" s="1" t="s">
        <v>18</v>
      </c>
      <c r="K14" s="1">
        <v>20371687</v>
      </c>
      <c r="L14" s="1" t="s">
        <v>31</v>
      </c>
      <c r="M14" s="1" t="s">
        <v>19</v>
      </c>
      <c r="N14" s="1" t="s">
        <v>24</v>
      </c>
      <c r="O14" s="1">
        <v>2010</v>
      </c>
      <c r="P14" s="1">
        <v>80</v>
      </c>
      <c r="Q14" s="1" t="s">
        <v>105</v>
      </c>
      <c r="R14" s="1" t="s">
        <v>106</v>
      </c>
    </row>
    <row r="15" spans="1:22" ht="15.75" customHeight="1" x14ac:dyDescent="0.2">
      <c r="A15" s="1" t="s">
        <v>107</v>
      </c>
      <c r="B15" s="1"/>
      <c r="C15" s="1" t="s">
        <v>35</v>
      </c>
      <c r="D15" s="1" t="s">
        <v>33</v>
      </c>
      <c r="E15" s="1" t="s">
        <v>126</v>
      </c>
      <c r="F15" s="1" t="s">
        <v>108</v>
      </c>
      <c r="G15" s="1" t="s">
        <v>46</v>
      </c>
      <c r="H15" s="1" t="s">
        <v>38</v>
      </c>
      <c r="I15" s="1" t="s">
        <v>17</v>
      </c>
      <c r="J15" s="1" t="s">
        <v>18</v>
      </c>
      <c r="K15" s="1">
        <v>20069504</v>
      </c>
      <c r="L15" s="1" t="s">
        <v>109</v>
      </c>
      <c r="M15" s="1" t="s">
        <v>19</v>
      </c>
      <c r="N15" s="1" t="s">
        <v>24</v>
      </c>
      <c r="O15" s="1">
        <v>2009</v>
      </c>
      <c r="P15" s="1">
        <v>151</v>
      </c>
      <c r="Q15" s="1" t="s">
        <v>110</v>
      </c>
      <c r="R15" s="1" t="s">
        <v>111</v>
      </c>
    </row>
    <row r="16" spans="1:22" ht="15.75" customHeight="1" x14ac:dyDescent="0.2">
      <c r="A16" s="1" t="s">
        <v>112</v>
      </c>
      <c r="B16" s="1"/>
      <c r="C16" s="1" t="s">
        <v>35</v>
      </c>
      <c r="D16" s="1" t="s">
        <v>33</v>
      </c>
      <c r="E16" s="1" t="s">
        <v>150</v>
      </c>
      <c r="F16" s="1" t="s">
        <v>151</v>
      </c>
      <c r="G16" s="1" t="s">
        <v>113</v>
      </c>
      <c r="I16" s="1" t="s">
        <v>34</v>
      </c>
      <c r="J16" s="1" t="s">
        <v>18</v>
      </c>
      <c r="K16" s="1">
        <v>19003983</v>
      </c>
      <c r="L16" s="1" t="s">
        <v>114</v>
      </c>
      <c r="M16" s="1" t="s">
        <v>182</v>
      </c>
      <c r="N16" s="1" t="s">
        <v>42</v>
      </c>
      <c r="O16" s="1">
        <v>2009</v>
      </c>
      <c r="P16" s="1">
        <v>148</v>
      </c>
      <c r="Q16" s="1" t="s">
        <v>115</v>
      </c>
      <c r="R16" s="1" t="s">
        <v>116</v>
      </c>
    </row>
    <row r="17" spans="1:22" ht="15.75" customHeight="1" x14ac:dyDescent="0.2">
      <c r="A17" s="1" t="s">
        <v>73</v>
      </c>
      <c r="B17" s="1" t="s">
        <v>152</v>
      </c>
      <c r="C17" s="1" t="s">
        <v>35</v>
      </c>
      <c r="D17" s="1" t="s">
        <v>33</v>
      </c>
      <c r="E17" s="1" t="s">
        <v>126</v>
      </c>
      <c r="F17" s="1" t="s">
        <v>153</v>
      </c>
      <c r="G17" s="1" t="s">
        <v>117</v>
      </c>
      <c r="H17" s="1" t="s">
        <v>84</v>
      </c>
      <c r="I17" s="1" t="s">
        <v>17</v>
      </c>
      <c r="J17" s="1" t="s">
        <v>18</v>
      </c>
      <c r="K17" s="1">
        <v>18280644</v>
      </c>
      <c r="L17" s="1" t="s">
        <v>118</v>
      </c>
      <c r="M17" s="1" t="s">
        <v>19</v>
      </c>
      <c r="N17" s="1" t="s">
        <v>24</v>
      </c>
      <c r="O17" s="1">
        <v>2008</v>
      </c>
      <c r="P17" s="1">
        <v>108</v>
      </c>
      <c r="Q17" s="1" t="s">
        <v>119</v>
      </c>
      <c r="R17" s="1" t="s">
        <v>120</v>
      </c>
    </row>
    <row r="18" spans="1:22" ht="15.75" customHeight="1" x14ac:dyDescent="0.2">
      <c r="A18" s="1" t="s">
        <v>112</v>
      </c>
      <c r="B18" s="1"/>
      <c r="C18" s="1" t="s">
        <v>35</v>
      </c>
      <c r="D18" s="1" t="s">
        <v>33</v>
      </c>
      <c r="E18" s="1" t="s">
        <v>154</v>
      </c>
      <c r="F18" s="1" t="s">
        <v>155</v>
      </c>
      <c r="G18" s="1" t="s">
        <v>64</v>
      </c>
      <c r="I18" s="1" t="s">
        <v>30</v>
      </c>
      <c r="J18" s="1" t="s">
        <v>18</v>
      </c>
      <c r="K18" s="1">
        <v>15765123</v>
      </c>
      <c r="L18" s="1" t="s">
        <v>121</v>
      </c>
      <c r="M18" s="1" t="s">
        <v>26</v>
      </c>
      <c r="N18" s="1" t="s">
        <v>27</v>
      </c>
      <c r="O18" s="1">
        <v>2005</v>
      </c>
      <c r="Q18" s="1" t="s">
        <v>122</v>
      </c>
      <c r="V18" s="4" t="s">
        <v>156</v>
      </c>
    </row>
    <row r="19" spans="1:22" ht="15.75" customHeight="1" x14ac:dyDescent="0.2">
      <c r="C19" s="1"/>
    </row>
    <row r="20" spans="1:22" ht="15.75" customHeight="1" x14ac:dyDescent="0.2">
      <c r="C20" s="1"/>
    </row>
    <row r="21" spans="1:22" ht="15.75" customHeight="1" x14ac:dyDescent="0.2">
      <c r="C21" s="1"/>
    </row>
    <row r="22" spans="1:22" ht="15.75" customHeight="1" x14ac:dyDescent="0.2">
      <c r="C22" s="1"/>
    </row>
  </sheetData>
  <autoFilter ref="A1:V18"/>
  <dataValidations count="2">
    <dataValidation type="list" allowBlank="1" sqref="D1:D999">
      <formula1>"positive,negative,under expression,over expression,both"</formula1>
    </dataValidation>
    <dataValidation type="list" allowBlank="1" sqref="E1:E999">
      <formula1>"Under expression,Over expression,both"</formula1>
    </dataValidation>
  </dataValidations>
  <pageMargins left="0.7" right="0.7" top="0.75" bottom="0.75" header="0.3" footer="0.3"/>
  <pageSetup orientation="portrait"/>
  <drawing r:id="rId1"/>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20"/>
  <sheetViews>
    <sheetView workbookViewId="0">
      <selection activeCell="E29" sqref="E29"/>
    </sheetView>
  </sheetViews>
  <sheetFormatPr defaultColWidth="11.42578125" defaultRowHeight="12.75" x14ac:dyDescent="0.2"/>
  <cols>
    <col min="3" max="3" width="32.85546875" customWidth="1"/>
    <col min="4" max="4" width="46.140625" customWidth="1"/>
    <col min="5" max="5" width="38" customWidth="1"/>
  </cols>
  <sheetData>
    <row r="1" spans="1:5" ht="23.25" x14ac:dyDescent="0.35">
      <c r="A1" s="5" t="s">
        <v>158</v>
      </c>
      <c r="B1" s="6"/>
      <c r="C1" s="6"/>
      <c r="D1" s="6"/>
      <c r="E1" s="6"/>
    </row>
    <row r="2" spans="1:5" x14ac:dyDescent="0.2">
      <c r="A2" s="7" t="s">
        <v>159</v>
      </c>
      <c r="B2" s="7" t="s">
        <v>160</v>
      </c>
      <c r="C2" s="8" t="s">
        <v>161</v>
      </c>
      <c r="D2" s="8" t="s">
        <v>162</v>
      </c>
      <c r="E2" s="8" t="s">
        <v>163</v>
      </c>
    </row>
    <row r="3" spans="1:5" x14ac:dyDescent="0.2">
      <c r="A3" s="9" t="s">
        <v>164</v>
      </c>
      <c r="B3" s="10">
        <v>1</v>
      </c>
      <c r="C3" s="11"/>
      <c r="D3" s="11"/>
      <c r="E3" s="12"/>
    </row>
    <row r="4" spans="1:5" x14ac:dyDescent="0.2">
      <c r="A4" s="13" t="s">
        <v>42</v>
      </c>
      <c r="B4" s="13">
        <v>1</v>
      </c>
      <c r="C4" s="14" t="s">
        <v>165</v>
      </c>
      <c r="D4" s="15" t="s">
        <v>166</v>
      </c>
      <c r="E4" s="16" t="s">
        <v>167</v>
      </c>
    </row>
    <row r="5" spans="1:5" x14ac:dyDescent="0.2">
      <c r="A5" s="17" t="s">
        <v>168</v>
      </c>
      <c r="B5" s="18">
        <v>3</v>
      </c>
      <c r="C5" s="19"/>
      <c r="D5" s="18"/>
      <c r="E5" s="19"/>
    </row>
    <row r="6" spans="1:5" x14ac:dyDescent="0.2">
      <c r="A6" s="40" t="s">
        <v>32</v>
      </c>
      <c r="B6" s="21">
        <v>1</v>
      </c>
      <c r="C6" s="22" t="s">
        <v>165</v>
      </c>
      <c r="D6" s="20" t="s">
        <v>169</v>
      </c>
      <c r="E6" s="22" t="s">
        <v>170</v>
      </c>
    </row>
    <row r="7" spans="1:5" x14ac:dyDescent="0.2">
      <c r="A7" s="41"/>
      <c r="B7" s="21">
        <v>1</v>
      </c>
      <c r="C7" s="22" t="s">
        <v>165</v>
      </c>
      <c r="D7" s="20" t="s">
        <v>30</v>
      </c>
      <c r="E7" s="22" t="s">
        <v>170</v>
      </c>
    </row>
    <row r="8" spans="1:5" x14ac:dyDescent="0.2">
      <c r="A8" s="20" t="s">
        <v>22</v>
      </c>
      <c r="B8" s="21">
        <v>1</v>
      </c>
      <c r="C8" s="22" t="s">
        <v>165</v>
      </c>
      <c r="D8" s="20" t="s">
        <v>30</v>
      </c>
      <c r="E8" s="22" t="s">
        <v>170</v>
      </c>
    </row>
    <row r="9" spans="1:5" x14ac:dyDescent="0.2">
      <c r="A9" s="23" t="s">
        <v>171</v>
      </c>
      <c r="B9" s="24">
        <v>7</v>
      </c>
      <c r="C9" s="25"/>
      <c r="D9" s="25"/>
      <c r="E9" s="25"/>
    </row>
    <row r="10" spans="1:5" x14ac:dyDescent="0.2">
      <c r="A10" s="26" t="s">
        <v>44</v>
      </c>
      <c r="B10" s="37">
        <v>1</v>
      </c>
      <c r="C10" s="38" t="s">
        <v>165</v>
      </c>
      <c r="D10" s="39" t="s">
        <v>172</v>
      </c>
      <c r="E10" s="38" t="s">
        <v>170</v>
      </c>
    </row>
    <row r="11" spans="1:5" x14ac:dyDescent="0.2">
      <c r="A11" s="26" t="s">
        <v>54</v>
      </c>
      <c r="B11" s="37">
        <v>1</v>
      </c>
      <c r="C11" s="38" t="s">
        <v>165</v>
      </c>
      <c r="D11" s="39" t="s">
        <v>169</v>
      </c>
      <c r="E11" s="38" t="s">
        <v>173</v>
      </c>
    </row>
    <row r="12" spans="1:5" x14ac:dyDescent="0.2">
      <c r="A12" s="42" t="s">
        <v>24</v>
      </c>
      <c r="B12" s="37">
        <v>3</v>
      </c>
      <c r="C12" s="38" t="s">
        <v>165</v>
      </c>
      <c r="D12" s="39" t="s">
        <v>169</v>
      </c>
      <c r="E12" s="38" t="s">
        <v>174</v>
      </c>
    </row>
    <row r="13" spans="1:5" x14ac:dyDescent="0.2">
      <c r="A13" s="43"/>
      <c r="B13" s="27">
        <v>1</v>
      </c>
      <c r="C13" s="28" t="s">
        <v>175</v>
      </c>
      <c r="D13" s="26" t="s">
        <v>30</v>
      </c>
      <c r="E13" s="28" t="s">
        <v>176</v>
      </c>
    </row>
    <row r="14" spans="1:5" x14ac:dyDescent="0.2">
      <c r="A14" s="26" t="s">
        <v>181</v>
      </c>
      <c r="B14" s="37">
        <v>1</v>
      </c>
      <c r="C14" s="38" t="s">
        <v>165</v>
      </c>
      <c r="D14" s="39" t="s">
        <v>169</v>
      </c>
      <c r="E14" s="38" t="s">
        <v>176</v>
      </c>
    </row>
    <row r="15" spans="1:5" x14ac:dyDescent="0.2">
      <c r="A15" s="29" t="s">
        <v>177</v>
      </c>
      <c r="B15" s="30">
        <v>6</v>
      </c>
      <c r="C15" s="31"/>
      <c r="D15" s="31"/>
      <c r="E15" s="31"/>
    </row>
    <row r="16" spans="1:5" x14ac:dyDescent="0.2">
      <c r="A16" s="32" t="s">
        <v>27</v>
      </c>
      <c r="B16" s="32">
        <v>2</v>
      </c>
      <c r="C16" s="33" t="s">
        <v>165</v>
      </c>
      <c r="D16" s="33" t="s">
        <v>169</v>
      </c>
      <c r="E16" s="33" t="s">
        <v>178</v>
      </c>
    </row>
    <row r="17" spans="1:5" x14ac:dyDescent="0.2">
      <c r="A17" s="32"/>
      <c r="B17" s="34">
        <v>1</v>
      </c>
      <c r="C17" s="33" t="s">
        <v>165</v>
      </c>
      <c r="D17" s="33" t="s">
        <v>30</v>
      </c>
      <c r="E17" s="33" t="s">
        <v>167</v>
      </c>
    </row>
    <row r="18" spans="1:5" ht="15" x14ac:dyDescent="0.25">
      <c r="A18" s="32"/>
      <c r="B18" s="35">
        <v>3</v>
      </c>
      <c r="C18" s="36" t="s">
        <v>179</v>
      </c>
      <c r="D18" s="36" t="s">
        <v>166</v>
      </c>
      <c r="E18" s="36" t="s">
        <v>174</v>
      </c>
    </row>
    <row r="19" spans="1:5" x14ac:dyDescent="0.2">
      <c r="A19" s="6"/>
      <c r="B19" s="6"/>
      <c r="C19" s="6"/>
      <c r="D19" s="6"/>
      <c r="E19" s="6"/>
    </row>
    <row r="20" spans="1:5" ht="23.25" x14ac:dyDescent="0.35">
      <c r="A20" s="5" t="s">
        <v>180</v>
      </c>
      <c r="B20" s="5">
        <f>SUM(B15,B9,B5,B3)</f>
        <v>17</v>
      </c>
      <c r="C20" s="6"/>
      <c r="D20" s="6"/>
      <c r="E20" s="6"/>
    </row>
  </sheetData>
  <mergeCells count="2">
    <mergeCell ref="A6:A7"/>
    <mergeCell ref="A12:A13"/>
  </mergeCells>
  <pageMargins left="0.75" right="0.75" top="1" bottom="1" header="0.5" footer="0.5"/>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TOP2A and anthracyclines</vt:lpstr>
      <vt:lpstr>Summary</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hruti Rao</dc:creator>
  <cp:lastModifiedBy>Shruti Rao</cp:lastModifiedBy>
  <dcterms:created xsi:type="dcterms:W3CDTF">2015-10-23T21:08:36Z</dcterms:created>
  <dcterms:modified xsi:type="dcterms:W3CDTF">2016-02-12T22:57:47Z</dcterms:modified>
</cp:coreProperties>
</file>